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LAURA\WHITEFLY\CIAT-Mapping Population\Manuscript_Metabolomics WF populations\TPJ_submission prep\"/>
    </mc:Choice>
  </mc:AlternateContent>
  <bookViews>
    <workbookView xWindow="28680" yWindow="-120" windowWidth="29040" windowHeight="15840"/>
  </bookViews>
  <sheets>
    <sheet name="F2_AM1588_R_I_S_invitro_Stakes" sheetId="14" r:id="rId1"/>
  </sheets>
  <definedNames>
    <definedName name="_xlnm._FilterDatabase" localSheetId="0" hidden="1">F2_AM1588_R_I_S_invitro_Stakes!$A$4:$E$199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8" uniqueCount="175">
  <si>
    <t>AM1588</t>
  </si>
  <si>
    <t>NYMPHS COUNT</t>
  </si>
  <si>
    <t>2020-2021</t>
  </si>
  <si>
    <t>EXP.1 IN VITRO_POOR SUBSTRATE</t>
  </si>
  <si>
    <t>item</t>
  </si>
  <si>
    <t>clone</t>
  </si>
  <si>
    <t>Category</t>
  </si>
  <si>
    <t>AM1588-233</t>
  </si>
  <si>
    <t>R</t>
  </si>
  <si>
    <t>AM1588-1</t>
  </si>
  <si>
    <t>I</t>
  </si>
  <si>
    <t>AM1588-27</t>
  </si>
  <si>
    <t>S</t>
  </si>
  <si>
    <t>AM1588-31</t>
  </si>
  <si>
    <t>AM1588-32</t>
  </si>
  <si>
    <t>AM1588-193</t>
  </si>
  <si>
    <t>AM1588-76</t>
  </si>
  <si>
    <t>AM1588-26</t>
  </si>
  <si>
    <t>AM1588-175</t>
  </si>
  <si>
    <t>AM1588-186</t>
  </si>
  <si>
    <t>AM1588-83</t>
  </si>
  <si>
    <t>AM1588-226</t>
  </si>
  <si>
    <t>AM1588-15</t>
  </si>
  <si>
    <t>AM1588-44</t>
  </si>
  <si>
    <t>AM1588-162</t>
  </si>
  <si>
    <t>AM1588-127</t>
  </si>
  <si>
    <t>AM1588-185</t>
  </si>
  <si>
    <t>AM1588-69</t>
  </si>
  <si>
    <t>AM1588-142</t>
  </si>
  <si>
    <t>AM1588-121</t>
  </si>
  <si>
    <t>AM1588-36</t>
  </si>
  <si>
    <t>AM1588-91</t>
  </si>
  <si>
    <t>AM1588-129</t>
  </si>
  <si>
    <t>AM1588-188</t>
  </si>
  <si>
    <t>AM1588-115</t>
  </si>
  <si>
    <t>AM1588-21</t>
  </si>
  <si>
    <t>AM1588-9</t>
  </si>
  <si>
    <t>AM1588-39</t>
  </si>
  <si>
    <t>AM1588-108</t>
  </si>
  <si>
    <t>AM1588-144</t>
  </si>
  <si>
    <t>AM1588-160</t>
  </si>
  <si>
    <t>AM1588-136</t>
  </si>
  <si>
    <t>AM1588-215</t>
  </si>
  <si>
    <t>AM1588-37</t>
  </si>
  <si>
    <t>AM1588-25</t>
  </si>
  <si>
    <t>AM1588-145</t>
  </si>
  <si>
    <t>AM1588-102</t>
  </si>
  <si>
    <t>AM1588-111</t>
  </si>
  <si>
    <t>AM1588-62</t>
  </si>
  <si>
    <t>AM1588-151</t>
  </si>
  <si>
    <t>AM1588-19</t>
  </si>
  <si>
    <t>AM1588-93</t>
  </si>
  <si>
    <t>AM1588-57</t>
  </si>
  <si>
    <t>AM1588-197</t>
  </si>
  <si>
    <t>AM1588-198</t>
  </si>
  <si>
    <t>AM1588-179</t>
  </si>
  <si>
    <t>AM1588-133</t>
  </si>
  <si>
    <t>AM1588-157</t>
  </si>
  <si>
    <t>AM1588-100</t>
  </si>
  <si>
    <t>AM1588-194</t>
  </si>
  <si>
    <t>AM1588-176</t>
  </si>
  <si>
    <t>AM1588-183</t>
  </si>
  <si>
    <t>AM1588-48</t>
  </si>
  <si>
    <t>AM1588-239</t>
  </si>
  <si>
    <t>AM1588-164</t>
  </si>
  <si>
    <t>AM1588-6</t>
  </si>
  <si>
    <t>AM1588-125</t>
  </si>
  <si>
    <t>AM1588-47</t>
  </si>
  <si>
    <t>AM1588-41</t>
  </si>
  <si>
    <t>AM1588-97</t>
  </si>
  <si>
    <t>AM1588-23</t>
  </si>
  <si>
    <t>AM1588-208</t>
  </si>
  <si>
    <t>AM1588-146</t>
  </si>
  <si>
    <t>AM1588-16</t>
  </si>
  <si>
    <t>AM1588-137</t>
  </si>
  <si>
    <t>AM1588-139</t>
  </si>
  <si>
    <t>AM1588-53</t>
  </si>
  <si>
    <t>AM1588-87</t>
  </si>
  <si>
    <t>AM1588-107</t>
  </si>
  <si>
    <t>AM1588-85</t>
  </si>
  <si>
    <t>AM1588-202</t>
  </si>
  <si>
    <t>AM1588-218</t>
  </si>
  <si>
    <t>AM1588-51</t>
  </si>
  <si>
    <t>AM1588-109</t>
  </si>
  <si>
    <t>AM1588-222</t>
  </si>
  <si>
    <t>AM1588-166</t>
  </si>
  <si>
    <t>AM1588-131</t>
  </si>
  <si>
    <t>AM1588-163</t>
  </si>
  <si>
    <t>AM1588-211</t>
  </si>
  <si>
    <t>AM1588-63</t>
  </si>
  <si>
    <t>AM1588-184</t>
  </si>
  <si>
    <t>AM1588-52</t>
  </si>
  <si>
    <t>AM1588-65</t>
  </si>
  <si>
    <t>AM1588-55</t>
  </si>
  <si>
    <t>AM1588-84</t>
  </si>
  <si>
    <t>AM1588-8</t>
  </si>
  <si>
    <t>AM1588-189</t>
  </si>
  <si>
    <t>AM1588-153</t>
  </si>
  <si>
    <t>AM1588-106</t>
  </si>
  <si>
    <t>AM1588-30</t>
  </si>
  <si>
    <t>AM1588-225</t>
  </si>
  <si>
    <t>AM1588-78</t>
  </si>
  <si>
    <t>AM1588-180</t>
  </si>
  <si>
    <t>AM1588-75</t>
  </si>
  <si>
    <t>AM1588-99</t>
  </si>
  <si>
    <t>AM1588-213</t>
  </si>
  <si>
    <t>AM1588-114</t>
  </si>
  <si>
    <t>AM1588-187</t>
  </si>
  <si>
    <t>AM1588-118</t>
  </si>
  <si>
    <t>AM1588-216</t>
  </si>
  <si>
    <t>AM1588-200</t>
  </si>
  <si>
    <t>AM1588-141</t>
  </si>
  <si>
    <t>AM1588-238</t>
  </si>
  <si>
    <t>AM1588-236</t>
  </si>
  <si>
    <t>AM1588-214</t>
  </si>
  <si>
    <t>AM1588-209</t>
  </si>
  <si>
    <t>AM1588-172</t>
  </si>
  <si>
    <t>AM1588-171</t>
  </si>
  <si>
    <t>AM1588-154</t>
  </si>
  <si>
    <t>AM1588-135</t>
  </si>
  <si>
    <t>AM1588-5</t>
  </si>
  <si>
    <t>AM1588-229</t>
  </si>
  <si>
    <t>AM1588-132</t>
  </si>
  <si>
    <t>AM1588-34</t>
  </si>
  <si>
    <t>AM1588-40</t>
  </si>
  <si>
    <t>AM1588-123</t>
  </si>
  <si>
    <t>AM1588-50</t>
  </si>
  <si>
    <t>AM1588-128</t>
  </si>
  <si>
    <t>AM1588-86</t>
  </si>
  <si>
    <t>AM1588-119</t>
  </si>
  <si>
    <t>AM1588-80</t>
  </si>
  <si>
    <t>AM1588-174</t>
  </si>
  <si>
    <t>AM1588-117</t>
  </si>
  <si>
    <t>AM1588-105</t>
  </si>
  <si>
    <t>AM1588-96</t>
  </si>
  <si>
    <t>AM1588-67</t>
  </si>
  <si>
    <t>AM1588-204</t>
  </si>
  <si>
    <t>AM1588-43</t>
  </si>
  <si>
    <t>AM1588-42</t>
  </si>
  <si>
    <t>AM1588-228</t>
  </si>
  <si>
    <t>AM1588-152</t>
  </si>
  <si>
    <t>AM1588-28</t>
  </si>
  <si>
    <t>AM1588-126</t>
  </si>
  <si>
    <t>AM1588-101</t>
  </si>
  <si>
    <t>AM1588-192</t>
  </si>
  <si>
    <t>AM1588-134</t>
  </si>
  <si>
    <t>AM1588-203</t>
  </si>
  <si>
    <t>AM1588-13</t>
  </si>
  <si>
    <t>AM1588-58</t>
  </si>
  <si>
    <t>AM1588-156</t>
  </si>
  <si>
    <t>AM1588-45</t>
  </si>
  <si>
    <t>AM1588-140</t>
  </si>
  <si>
    <t>AM1588-81</t>
  </si>
  <si>
    <t>AM1588-77</t>
  </si>
  <si>
    <t>AM1588-149</t>
  </si>
  <si>
    <t>AM1588-60</t>
  </si>
  <si>
    <t>AM1588-103</t>
  </si>
  <si>
    <t>AM1588-169</t>
  </si>
  <si>
    <t>AM1588-207</t>
  </si>
  <si>
    <t>AM1588-3</t>
  </si>
  <si>
    <t>AM1588-18</t>
  </si>
  <si>
    <t>AM1588-104</t>
  </si>
  <si>
    <t>AM1588-168</t>
  </si>
  <si>
    <t>AM1588-90</t>
  </si>
  <si>
    <t>AM1588-29</t>
  </si>
  <si>
    <t>AM1588-227</t>
  </si>
  <si>
    <t>AM1588-232</t>
  </si>
  <si>
    <t>AM1588-212</t>
  </si>
  <si>
    <t>AM1588-110</t>
  </si>
  <si>
    <t>AM1588-210</t>
  </si>
  <si>
    <t>AM1588-161</t>
  </si>
  <si>
    <t>Exp. 2 Stakes rich substrate</t>
  </si>
  <si>
    <t>_</t>
  </si>
  <si>
    <t>BLUPs</t>
  </si>
  <si>
    <t>Number of Nymphs Average leaf1_lea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b/>
      <sz val="11"/>
      <color rgb="FFFF0000"/>
      <name val="Calibri"/>
      <family val="2"/>
      <scheme val="minor"/>
    </font>
    <font>
      <sz val="10"/>
      <color rgb="FF000000"/>
      <name val="Calibri"/>
      <family val="2"/>
    </font>
    <font>
      <b/>
      <sz val="11"/>
      <color theme="9" tint="-0.249977111117893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3D65B"/>
        <bgColor indexed="64"/>
      </patternFill>
    </fill>
    <fill>
      <patternFill patternType="solid">
        <fgColor rgb="FFFF5353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5" fillId="3" borderId="0" xfId="0" applyFont="1" applyFill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0" fontId="6" fillId="0" borderId="0" xfId="0" applyFont="1"/>
    <xf numFmtId="0" fontId="7" fillId="3" borderId="0" xfId="0" applyFont="1" applyFill="1" applyAlignment="1">
      <alignment horizontal="center" vertical="center" wrapText="1"/>
    </xf>
    <xf numFmtId="0" fontId="8" fillId="0" borderId="0" xfId="0" applyFont="1"/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9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3D65B"/>
      <color rgb="FFFF5353"/>
      <color rgb="FFDE0000"/>
      <color rgb="FFF286A5"/>
      <color rgb="FFE61A5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2"/>
  <sheetViews>
    <sheetView tabSelected="1" zoomScale="80" zoomScaleNormal="80" workbookViewId="0">
      <selection activeCell="J15" sqref="J15"/>
    </sheetView>
  </sheetViews>
  <sheetFormatPr defaultRowHeight="14.4" x14ac:dyDescent="0.3"/>
  <cols>
    <col min="1" max="1" width="8.77734375" style="2" customWidth="1"/>
    <col min="2" max="2" width="14.77734375" bestFit="1" customWidth="1"/>
    <col min="3" max="3" width="28.6640625" style="4" customWidth="1"/>
    <col min="4" max="4" width="26.21875" style="2" customWidth="1"/>
    <col min="5" max="5" width="9.5546875" style="2" customWidth="1"/>
  </cols>
  <sheetData>
    <row r="1" spans="1:5" ht="28.8" customHeight="1" thickBot="1" x14ac:dyDescent="0.35">
      <c r="A1" s="3" t="s">
        <v>0</v>
      </c>
      <c r="B1" s="6" t="s">
        <v>1</v>
      </c>
      <c r="C1" s="7" t="s">
        <v>174</v>
      </c>
    </row>
    <row r="2" spans="1:5" x14ac:dyDescent="0.3">
      <c r="C2" s="8" t="s">
        <v>2</v>
      </c>
      <c r="D2" s="10">
        <v>2021</v>
      </c>
    </row>
    <row r="3" spans="1:5" x14ac:dyDescent="0.3">
      <c r="C3" s="21" t="s">
        <v>3</v>
      </c>
      <c r="D3" s="22" t="s">
        <v>171</v>
      </c>
    </row>
    <row r="4" spans="1:5" ht="15" thickBot="1" x14ac:dyDescent="0.35">
      <c r="A4" s="2" t="s">
        <v>4</v>
      </c>
      <c r="B4" t="s">
        <v>5</v>
      </c>
      <c r="C4" s="5" t="s">
        <v>173</v>
      </c>
      <c r="D4" s="11" t="s">
        <v>173</v>
      </c>
      <c r="E4" s="2" t="s">
        <v>6</v>
      </c>
    </row>
    <row r="5" spans="1:5" x14ac:dyDescent="0.3">
      <c r="A5" s="2">
        <v>1</v>
      </c>
      <c r="B5" s="17" t="s">
        <v>7</v>
      </c>
      <c r="C5" s="9">
        <v>2.25</v>
      </c>
      <c r="D5" s="14">
        <v>339.44444444444446</v>
      </c>
      <c r="E5" s="18" t="s">
        <v>8</v>
      </c>
    </row>
    <row r="6" spans="1:5" x14ac:dyDescent="0.3">
      <c r="A6" s="2">
        <v>2</v>
      </c>
      <c r="B6" s="17" t="s">
        <v>14</v>
      </c>
      <c r="C6" s="9">
        <v>31.5</v>
      </c>
      <c r="D6" s="2" t="s">
        <v>172</v>
      </c>
      <c r="E6" s="18" t="s">
        <v>8</v>
      </c>
    </row>
    <row r="7" spans="1:5" x14ac:dyDescent="0.3">
      <c r="A7" s="2">
        <v>3</v>
      </c>
      <c r="B7" s="17" t="s">
        <v>18</v>
      </c>
      <c r="C7" s="9">
        <v>237.38</v>
      </c>
      <c r="D7" s="4">
        <v>390.5</v>
      </c>
      <c r="E7" s="18" t="s">
        <v>8</v>
      </c>
    </row>
    <row r="8" spans="1:5" x14ac:dyDescent="0.3">
      <c r="A8" s="2">
        <v>4</v>
      </c>
      <c r="B8" s="17" t="s">
        <v>19</v>
      </c>
      <c r="C8" s="9">
        <v>239</v>
      </c>
      <c r="D8" s="4">
        <v>616</v>
      </c>
      <c r="E8" s="18" t="s">
        <v>8</v>
      </c>
    </row>
    <row r="9" spans="1:5" x14ac:dyDescent="0.3">
      <c r="A9" s="2">
        <v>5</v>
      </c>
      <c r="B9" s="17" t="s">
        <v>52</v>
      </c>
      <c r="C9" s="9">
        <v>240.1</v>
      </c>
      <c r="D9" s="12">
        <v>388.86</v>
      </c>
      <c r="E9" s="18" t="s">
        <v>8</v>
      </c>
    </row>
    <row r="10" spans="1:5" x14ac:dyDescent="0.3">
      <c r="A10" s="2">
        <v>6</v>
      </c>
      <c r="B10" s="17" t="s">
        <v>20</v>
      </c>
      <c r="C10" s="9">
        <v>254</v>
      </c>
      <c r="D10" s="4">
        <v>278</v>
      </c>
      <c r="E10" s="18" t="s">
        <v>8</v>
      </c>
    </row>
    <row r="11" spans="1:5" x14ac:dyDescent="0.3">
      <c r="A11" s="2">
        <v>7</v>
      </c>
      <c r="B11" s="17" t="s">
        <v>22</v>
      </c>
      <c r="C11" s="9">
        <v>297.56</v>
      </c>
      <c r="D11" s="12">
        <v>305.11</v>
      </c>
      <c r="E11" s="18" t="s">
        <v>8</v>
      </c>
    </row>
    <row r="12" spans="1:5" x14ac:dyDescent="0.3">
      <c r="A12" s="2">
        <v>8</v>
      </c>
      <c r="B12" s="17" t="s">
        <v>23</v>
      </c>
      <c r="C12" s="9">
        <v>309.39999999999998</v>
      </c>
      <c r="D12" s="12">
        <v>547.82000000000005</v>
      </c>
      <c r="E12" s="18" t="s">
        <v>8</v>
      </c>
    </row>
    <row r="13" spans="1:5" x14ac:dyDescent="0.3">
      <c r="A13" s="2">
        <v>9</v>
      </c>
      <c r="B13" s="17" t="s">
        <v>41</v>
      </c>
      <c r="C13" s="9">
        <v>335.3</v>
      </c>
      <c r="D13" s="2" t="s">
        <v>172</v>
      </c>
      <c r="E13" s="18" t="s">
        <v>8</v>
      </c>
    </row>
    <row r="14" spans="1:5" x14ac:dyDescent="0.3">
      <c r="A14" s="2">
        <v>10</v>
      </c>
      <c r="B14" s="17" t="s">
        <v>25</v>
      </c>
      <c r="C14" s="9">
        <v>419.6</v>
      </c>
      <c r="D14" s="12">
        <v>508.35</v>
      </c>
      <c r="E14" s="18" t="s">
        <v>8</v>
      </c>
    </row>
    <row r="15" spans="1:5" x14ac:dyDescent="0.3">
      <c r="A15" s="2">
        <v>11</v>
      </c>
      <c r="B15" s="17" t="s">
        <v>54</v>
      </c>
      <c r="C15" s="9">
        <v>463.63</v>
      </c>
      <c r="D15" s="12">
        <v>585.69000000000005</v>
      </c>
      <c r="E15" s="18" t="s">
        <v>8</v>
      </c>
    </row>
    <row r="16" spans="1:5" x14ac:dyDescent="0.3">
      <c r="A16" s="2">
        <v>12</v>
      </c>
      <c r="B16" s="17" t="s">
        <v>27</v>
      </c>
      <c r="C16" s="9">
        <v>464</v>
      </c>
      <c r="D16" s="4">
        <v>478.64</v>
      </c>
      <c r="E16" s="18" t="s">
        <v>8</v>
      </c>
    </row>
    <row r="17" spans="1:5" x14ac:dyDescent="0.3">
      <c r="A17" s="2">
        <v>13</v>
      </c>
      <c r="B17" s="17" t="s">
        <v>49</v>
      </c>
      <c r="C17" s="9">
        <v>464.8</v>
      </c>
      <c r="D17" s="4">
        <v>468.05</v>
      </c>
      <c r="E17" s="18" t="s">
        <v>8</v>
      </c>
    </row>
    <row r="18" spans="1:5" x14ac:dyDescent="0.3">
      <c r="A18" s="2">
        <v>14</v>
      </c>
      <c r="B18" s="17" t="s">
        <v>28</v>
      </c>
      <c r="C18" s="9">
        <v>476.88</v>
      </c>
      <c r="D18" s="2" t="s">
        <v>172</v>
      </c>
      <c r="E18" s="18" t="s">
        <v>8</v>
      </c>
    </row>
    <row r="19" spans="1:5" x14ac:dyDescent="0.3">
      <c r="A19" s="2">
        <v>15</v>
      </c>
      <c r="B19" s="17" t="s">
        <v>29</v>
      </c>
      <c r="C19" s="9">
        <v>491.13</v>
      </c>
      <c r="D19" s="12">
        <v>447.67</v>
      </c>
      <c r="E19" s="18" t="s">
        <v>8</v>
      </c>
    </row>
    <row r="20" spans="1:5" x14ac:dyDescent="0.3">
      <c r="A20" s="2">
        <v>16</v>
      </c>
      <c r="B20" s="17" t="s">
        <v>45</v>
      </c>
      <c r="C20" s="9">
        <v>497.88</v>
      </c>
      <c r="D20" s="12">
        <v>637.49</v>
      </c>
      <c r="E20" s="18" t="s">
        <v>8</v>
      </c>
    </row>
    <row r="21" spans="1:5" x14ac:dyDescent="0.3">
      <c r="A21" s="2">
        <v>17</v>
      </c>
      <c r="B21" s="17" t="s">
        <v>30</v>
      </c>
      <c r="C21" s="9">
        <v>516.16999999999996</v>
      </c>
      <c r="D21" s="14">
        <v>499.22222222222223</v>
      </c>
      <c r="E21" s="18" t="s">
        <v>8</v>
      </c>
    </row>
    <row r="22" spans="1:5" x14ac:dyDescent="0.3">
      <c r="A22" s="2">
        <v>18</v>
      </c>
      <c r="B22" s="17" t="s">
        <v>32</v>
      </c>
      <c r="C22" s="9">
        <v>541.16999999999996</v>
      </c>
      <c r="D22" s="12">
        <v>450</v>
      </c>
      <c r="E22" s="18" t="s">
        <v>8</v>
      </c>
    </row>
    <row r="23" spans="1:5" x14ac:dyDescent="0.3">
      <c r="A23" s="2">
        <v>19</v>
      </c>
      <c r="B23" s="17" t="s">
        <v>34</v>
      </c>
      <c r="C23" s="9">
        <v>577.20000000000005</v>
      </c>
      <c r="D23" s="12">
        <v>471.63</v>
      </c>
      <c r="E23" s="18" t="s">
        <v>8</v>
      </c>
    </row>
    <row r="24" spans="1:5" x14ac:dyDescent="0.3">
      <c r="A24" s="2">
        <v>20</v>
      </c>
      <c r="B24" s="17" t="s">
        <v>35</v>
      </c>
      <c r="C24" s="9">
        <v>588.17999999999995</v>
      </c>
      <c r="D24" s="12">
        <v>294.64999999999998</v>
      </c>
      <c r="E24" s="18" t="s">
        <v>8</v>
      </c>
    </row>
    <row r="25" spans="1:5" x14ac:dyDescent="0.3">
      <c r="A25" s="2">
        <v>21</v>
      </c>
      <c r="B25" s="17" t="s">
        <v>42</v>
      </c>
      <c r="C25" s="9">
        <v>607.25</v>
      </c>
      <c r="D25" s="12">
        <v>729.98</v>
      </c>
      <c r="E25" s="18" t="s">
        <v>8</v>
      </c>
    </row>
    <row r="26" spans="1:5" x14ac:dyDescent="0.3">
      <c r="A26" s="2">
        <v>22</v>
      </c>
      <c r="B26" s="17" t="s">
        <v>38</v>
      </c>
      <c r="C26" s="9">
        <v>611.41999999999996</v>
      </c>
      <c r="D26" s="2">
        <v>484</v>
      </c>
      <c r="E26" s="18" t="s">
        <v>8</v>
      </c>
    </row>
    <row r="27" spans="1:5" x14ac:dyDescent="0.3">
      <c r="A27" s="2">
        <v>23</v>
      </c>
      <c r="B27" s="17" t="s">
        <v>39</v>
      </c>
      <c r="C27" s="9">
        <v>621.5</v>
      </c>
      <c r="D27" s="2">
        <v>941.56</v>
      </c>
      <c r="E27" s="18" t="s">
        <v>8</v>
      </c>
    </row>
    <row r="28" spans="1:5" x14ac:dyDescent="0.3">
      <c r="A28" s="2">
        <v>24</v>
      </c>
      <c r="B28" s="17" t="s">
        <v>152</v>
      </c>
      <c r="C28" s="9">
        <v>672.83</v>
      </c>
      <c r="D28" s="12">
        <v>814.61</v>
      </c>
      <c r="E28" s="18" t="s">
        <v>8</v>
      </c>
    </row>
    <row r="29" spans="1:5" x14ac:dyDescent="0.3">
      <c r="A29" s="2">
        <v>25</v>
      </c>
      <c r="B29" s="17" t="s">
        <v>86</v>
      </c>
      <c r="C29" s="9">
        <v>683.1</v>
      </c>
      <c r="D29" s="13">
        <v>359.5263157894737</v>
      </c>
      <c r="E29" s="18" t="s">
        <v>8</v>
      </c>
    </row>
    <row r="30" spans="1:5" x14ac:dyDescent="0.3">
      <c r="A30" s="2">
        <v>26</v>
      </c>
      <c r="B30" s="17" t="s">
        <v>44</v>
      </c>
      <c r="C30" s="9">
        <v>776.5</v>
      </c>
      <c r="D30" s="12">
        <v>521.29999999999995</v>
      </c>
      <c r="E30" s="18" t="s">
        <v>8</v>
      </c>
    </row>
    <row r="31" spans="1:5" x14ac:dyDescent="0.3">
      <c r="A31" s="2">
        <v>27</v>
      </c>
      <c r="B31" s="17" t="s">
        <v>48</v>
      </c>
      <c r="C31" s="9">
        <v>827</v>
      </c>
      <c r="D31" s="12">
        <v>1105.3</v>
      </c>
      <c r="E31" s="18" t="s">
        <v>8</v>
      </c>
    </row>
    <row r="32" spans="1:5" x14ac:dyDescent="0.3">
      <c r="A32" s="2">
        <v>28</v>
      </c>
      <c r="B32" s="17" t="s">
        <v>66</v>
      </c>
      <c r="C32" s="9">
        <v>849.9</v>
      </c>
      <c r="D32" s="4">
        <v>632</v>
      </c>
      <c r="E32" s="18" t="s">
        <v>8</v>
      </c>
    </row>
    <row r="33" spans="1:5" x14ac:dyDescent="0.3">
      <c r="A33" s="2">
        <v>29</v>
      </c>
      <c r="B33" s="1" t="s">
        <v>50</v>
      </c>
      <c r="C33" s="9">
        <v>845</v>
      </c>
      <c r="D33" s="12" t="s">
        <v>172</v>
      </c>
      <c r="E33" s="19" t="s">
        <v>10</v>
      </c>
    </row>
    <row r="34" spans="1:5" x14ac:dyDescent="0.3">
      <c r="A34" s="2">
        <v>30</v>
      </c>
      <c r="B34" s="1" t="s">
        <v>46</v>
      </c>
      <c r="C34" s="9">
        <v>816.67</v>
      </c>
      <c r="D34" s="16">
        <v>919.92</v>
      </c>
      <c r="E34" s="19" t="s">
        <v>10</v>
      </c>
    </row>
    <row r="35" spans="1:5" x14ac:dyDescent="0.3">
      <c r="A35" s="2">
        <v>31</v>
      </c>
      <c r="B35" s="1" t="s">
        <v>47</v>
      </c>
      <c r="C35" s="9">
        <v>817.4</v>
      </c>
      <c r="D35" s="4">
        <v>1911</v>
      </c>
      <c r="E35" s="19" t="s">
        <v>10</v>
      </c>
    </row>
    <row r="36" spans="1:5" x14ac:dyDescent="0.3">
      <c r="A36" s="2">
        <v>32</v>
      </c>
      <c r="B36" s="1" t="s">
        <v>13</v>
      </c>
      <c r="C36" s="9">
        <v>781.38</v>
      </c>
      <c r="D36" s="4">
        <v>1542</v>
      </c>
      <c r="E36" s="19" t="s">
        <v>10</v>
      </c>
    </row>
    <row r="37" spans="1:5" x14ac:dyDescent="0.3">
      <c r="A37" s="2">
        <v>33</v>
      </c>
      <c r="B37" s="1" t="s">
        <v>51</v>
      </c>
      <c r="C37" s="9">
        <v>861.4</v>
      </c>
      <c r="D37" s="14">
        <v>1000.8181818181819</v>
      </c>
      <c r="E37" s="19" t="s">
        <v>10</v>
      </c>
    </row>
    <row r="38" spans="1:5" x14ac:dyDescent="0.3">
      <c r="A38" s="2">
        <v>34</v>
      </c>
      <c r="B38" s="1" t="s">
        <v>56</v>
      </c>
      <c r="C38" s="9">
        <v>926.5</v>
      </c>
      <c r="D38" s="12">
        <v>939.38</v>
      </c>
      <c r="E38" s="19" t="s">
        <v>10</v>
      </c>
    </row>
    <row r="39" spans="1:5" x14ac:dyDescent="0.3">
      <c r="A39" s="2">
        <v>35</v>
      </c>
      <c r="B39" s="1" t="s">
        <v>57</v>
      </c>
      <c r="C39" s="9">
        <v>927.58</v>
      </c>
      <c r="D39" s="12">
        <v>1037.6300000000001</v>
      </c>
      <c r="E39" s="19" t="s">
        <v>10</v>
      </c>
    </row>
    <row r="40" spans="1:5" x14ac:dyDescent="0.3">
      <c r="A40" s="2">
        <v>36</v>
      </c>
      <c r="B40" s="1" t="s">
        <v>58</v>
      </c>
      <c r="C40" s="9">
        <v>928.6</v>
      </c>
      <c r="D40" s="12">
        <v>1100.08</v>
      </c>
      <c r="E40" s="19" t="s">
        <v>10</v>
      </c>
    </row>
    <row r="41" spans="1:5" x14ac:dyDescent="0.3">
      <c r="A41" s="2">
        <v>37</v>
      </c>
      <c r="B41" s="1" t="s">
        <v>59</v>
      </c>
      <c r="C41" s="9">
        <v>931.75</v>
      </c>
      <c r="D41" s="12">
        <v>1689.23</v>
      </c>
      <c r="E41" s="19" t="s">
        <v>10</v>
      </c>
    </row>
    <row r="42" spans="1:5" x14ac:dyDescent="0.3">
      <c r="A42" s="2">
        <v>38</v>
      </c>
      <c r="B42" s="1" t="s">
        <v>40</v>
      </c>
      <c r="C42" s="9">
        <v>934.28</v>
      </c>
      <c r="D42" s="12">
        <v>1308.25</v>
      </c>
      <c r="E42" s="19" t="s">
        <v>10</v>
      </c>
    </row>
    <row r="43" spans="1:5" x14ac:dyDescent="0.3">
      <c r="A43" s="2">
        <v>39</v>
      </c>
      <c r="B43" s="1" t="s">
        <v>60</v>
      </c>
      <c r="C43" s="9">
        <v>935.8</v>
      </c>
      <c r="D43" s="12">
        <v>945.3</v>
      </c>
      <c r="E43" s="19" t="s">
        <v>10</v>
      </c>
    </row>
    <row r="44" spans="1:5" x14ac:dyDescent="0.3">
      <c r="A44" s="2">
        <v>40</v>
      </c>
      <c r="B44" s="1" t="s">
        <v>61</v>
      </c>
      <c r="C44" s="9">
        <v>935.86</v>
      </c>
      <c r="D44" s="12">
        <v>1129.25</v>
      </c>
      <c r="E44" s="19" t="s">
        <v>10</v>
      </c>
    </row>
    <row r="45" spans="1:5" x14ac:dyDescent="0.3">
      <c r="A45" s="2">
        <v>41</v>
      </c>
      <c r="B45" s="1" t="s">
        <v>62</v>
      </c>
      <c r="C45" s="9">
        <v>940.29</v>
      </c>
      <c r="D45" s="4">
        <v>1160</v>
      </c>
      <c r="E45" s="19" t="s">
        <v>10</v>
      </c>
    </row>
    <row r="46" spans="1:5" x14ac:dyDescent="0.3">
      <c r="A46" s="2">
        <v>42</v>
      </c>
      <c r="B46" s="1" t="s">
        <v>63</v>
      </c>
      <c r="C46" s="9">
        <v>956.2</v>
      </c>
      <c r="D46" s="12">
        <v>1017.55</v>
      </c>
      <c r="E46" s="19" t="s">
        <v>10</v>
      </c>
    </row>
    <row r="47" spans="1:5" x14ac:dyDescent="0.3">
      <c r="A47" s="2">
        <v>43</v>
      </c>
      <c r="B47" s="1" t="s">
        <v>64</v>
      </c>
      <c r="C47" s="9">
        <v>957.33</v>
      </c>
      <c r="D47" s="12">
        <v>1021.3</v>
      </c>
      <c r="E47" s="19" t="s">
        <v>10</v>
      </c>
    </row>
    <row r="48" spans="1:5" x14ac:dyDescent="0.3">
      <c r="A48" s="2">
        <v>44</v>
      </c>
      <c r="B48" s="1" t="s">
        <v>9</v>
      </c>
      <c r="C48" s="9">
        <v>960.63</v>
      </c>
      <c r="D48" s="2" t="s">
        <v>172</v>
      </c>
      <c r="E48" s="19" t="s">
        <v>10</v>
      </c>
    </row>
    <row r="49" spans="1:5" x14ac:dyDescent="0.3">
      <c r="A49" s="2">
        <v>45</v>
      </c>
      <c r="B49" s="1" t="s">
        <v>65</v>
      </c>
      <c r="C49" s="9">
        <v>960.83</v>
      </c>
      <c r="D49" s="12">
        <v>791.37</v>
      </c>
      <c r="E49" s="19" t="s">
        <v>10</v>
      </c>
    </row>
    <row r="50" spans="1:5" x14ac:dyDescent="0.3">
      <c r="A50" s="2">
        <v>46</v>
      </c>
      <c r="B50" s="1" t="s">
        <v>11</v>
      </c>
      <c r="C50" s="9">
        <v>961.64</v>
      </c>
      <c r="D50" s="14">
        <v>1093.375</v>
      </c>
      <c r="E50" s="19" t="s">
        <v>10</v>
      </c>
    </row>
    <row r="51" spans="1:5" x14ac:dyDescent="0.3">
      <c r="A51" s="2">
        <v>47</v>
      </c>
      <c r="B51" s="1" t="s">
        <v>21</v>
      </c>
      <c r="C51" s="9">
        <v>968.33</v>
      </c>
      <c r="D51" s="12">
        <v>978.38</v>
      </c>
      <c r="E51" s="19" t="s">
        <v>10</v>
      </c>
    </row>
    <row r="52" spans="1:5" x14ac:dyDescent="0.3">
      <c r="A52" s="2">
        <v>48</v>
      </c>
      <c r="B52" s="1" t="s">
        <v>67</v>
      </c>
      <c r="C52" s="9">
        <v>991.38</v>
      </c>
      <c r="D52" s="12">
        <v>1234.2</v>
      </c>
      <c r="E52" s="19" t="s">
        <v>10</v>
      </c>
    </row>
    <row r="53" spans="1:5" x14ac:dyDescent="0.3">
      <c r="A53" s="2">
        <v>49</v>
      </c>
      <c r="B53" s="1" t="s">
        <v>68</v>
      </c>
      <c r="C53" s="9">
        <v>995.33</v>
      </c>
      <c r="D53" s="12">
        <v>1679.64</v>
      </c>
      <c r="E53" s="19" t="s">
        <v>10</v>
      </c>
    </row>
    <row r="54" spans="1:5" x14ac:dyDescent="0.3">
      <c r="A54" s="2">
        <v>50</v>
      </c>
      <c r="B54" s="1" t="s">
        <v>37</v>
      </c>
      <c r="C54" s="9">
        <v>1001.1</v>
      </c>
      <c r="D54" s="12">
        <v>1556.35</v>
      </c>
      <c r="E54" s="19" t="s">
        <v>10</v>
      </c>
    </row>
    <row r="55" spans="1:5" x14ac:dyDescent="0.3">
      <c r="A55" s="2">
        <v>51</v>
      </c>
      <c r="B55" s="1" t="s">
        <v>69</v>
      </c>
      <c r="C55" s="9">
        <v>1003</v>
      </c>
      <c r="D55" s="12">
        <v>1507.89</v>
      </c>
      <c r="E55" s="19" t="s">
        <v>10</v>
      </c>
    </row>
    <row r="56" spans="1:5" x14ac:dyDescent="0.3">
      <c r="A56" s="2">
        <v>52</v>
      </c>
      <c r="B56" s="1" t="s">
        <v>70</v>
      </c>
      <c r="C56" s="9">
        <v>1014.25</v>
      </c>
      <c r="D56" s="12">
        <v>565.03</v>
      </c>
      <c r="E56" s="19" t="s">
        <v>10</v>
      </c>
    </row>
    <row r="57" spans="1:5" x14ac:dyDescent="0.3">
      <c r="A57" s="2">
        <v>53</v>
      </c>
      <c r="B57" s="1" t="s">
        <v>71</v>
      </c>
      <c r="C57" s="9">
        <v>1032.23</v>
      </c>
      <c r="D57" s="12">
        <v>852.28</v>
      </c>
      <c r="E57" s="19" t="s">
        <v>10</v>
      </c>
    </row>
    <row r="58" spans="1:5" x14ac:dyDescent="0.3">
      <c r="A58" s="2">
        <v>54</v>
      </c>
      <c r="B58" s="1" t="s">
        <v>16</v>
      </c>
      <c r="C58" s="9">
        <v>1055.4000000000001</v>
      </c>
      <c r="D58" s="12">
        <v>1100.26</v>
      </c>
      <c r="E58" s="19" t="s">
        <v>10</v>
      </c>
    </row>
    <row r="59" spans="1:5" x14ac:dyDescent="0.3">
      <c r="A59" s="2">
        <v>55</v>
      </c>
      <c r="B59" s="1" t="s">
        <v>73</v>
      </c>
      <c r="C59" s="9">
        <v>1071.8699999999999</v>
      </c>
      <c r="D59" s="12">
        <v>670.5</v>
      </c>
      <c r="E59" s="19" t="s">
        <v>10</v>
      </c>
    </row>
    <row r="60" spans="1:5" x14ac:dyDescent="0.3">
      <c r="A60" s="2">
        <v>56</v>
      </c>
      <c r="B60" s="1" t="s">
        <v>74</v>
      </c>
      <c r="C60" s="9">
        <v>1088.6300000000001</v>
      </c>
      <c r="D60" s="12">
        <v>788.01</v>
      </c>
      <c r="E60" s="19" t="s">
        <v>10</v>
      </c>
    </row>
    <row r="61" spans="1:5" x14ac:dyDescent="0.3">
      <c r="A61" s="2">
        <v>57</v>
      </c>
      <c r="B61" s="1" t="s">
        <v>75</v>
      </c>
      <c r="C61" s="9">
        <v>1092.1400000000001</v>
      </c>
      <c r="D61" s="12">
        <v>1412.18</v>
      </c>
      <c r="E61" s="19" t="s">
        <v>10</v>
      </c>
    </row>
    <row r="62" spans="1:5" x14ac:dyDescent="0.3">
      <c r="A62" s="2">
        <v>58</v>
      </c>
      <c r="B62" s="1" t="s">
        <v>76</v>
      </c>
      <c r="C62" s="9">
        <v>1092.25</v>
      </c>
      <c r="D62" s="12">
        <v>1666.5</v>
      </c>
      <c r="E62" s="19" t="s">
        <v>10</v>
      </c>
    </row>
    <row r="63" spans="1:5" x14ac:dyDescent="0.3">
      <c r="A63" s="2">
        <v>59</v>
      </c>
      <c r="B63" s="1" t="s">
        <v>55</v>
      </c>
      <c r="C63" s="9">
        <v>1150.3499999999999</v>
      </c>
      <c r="D63" s="12">
        <v>1460.27</v>
      </c>
      <c r="E63" s="19" t="s">
        <v>10</v>
      </c>
    </row>
    <row r="64" spans="1:5" x14ac:dyDescent="0.3">
      <c r="A64" s="2">
        <v>60</v>
      </c>
      <c r="B64" s="1" t="s">
        <v>78</v>
      </c>
      <c r="C64" s="9">
        <v>1197.75</v>
      </c>
      <c r="D64" s="12">
        <v>1080.28</v>
      </c>
      <c r="E64" s="19" t="s">
        <v>10</v>
      </c>
    </row>
    <row r="65" spans="1:5" x14ac:dyDescent="0.3">
      <c r="A65" s="2">
        <v>61</v>
      </c>
      <c r="B65" s="1" t="s">
        <v>79</v>
      </c>
      <c r="C65" s="9">
        <v>1216.83</v>
      </c>
      <c r="D65" s="12">
        <v>780.56</v>
      </c>
      <c r="E65" s="19" t="s">
        <v>10</v>
      </c>
    </row>
    <row r="66" spans="1:5" x14ac:dyDescent="0.3">
      <c r="A66" s="2">
        <v>62</v>
      </c>
      <c r="B66" s="1" t="s">
        <v>80</v>
      </c>
      <c r="C66" s="9">
        <v>1257</v>
      </c>
      <c r="D66" s="12">
        <v>1878.44</v>
      </c>
      <c r="E66" s="19" t="s">
        <v>10</v>
      </c>
    </row>
    <row r="67" spans="1:5" x14ac:dyDescent="0.3">
      <c r="A67" s="2">
        <v>63</v>
      </c>
      <c r="B67" s="1" t="s">
        <v>81</v>
      </c>
      <c r="C67" s="9">
        <v>1274.75</v>
      </c>
      <c r="D67" s="12">
        <v>1396.88</v>
      </c>
      <c r="E67" s="19" t="s">
        <v>10</v>
      </c>
    </row>
    <row r="68" spans="1:5" x14ac:dyDescent="0.3">
      <c r="A68" s="2">
        <v>64</v>
      </c>
      <c r="B68" s="1" t="s">
        <v>82</v>
      </c>
      <c r="C68" s="9">
        <v>1282.56</v>
      </c>
      <c r="D68" s="12">
        <v>791.02</v>
      </c>
      <c r="E68" s="19" t="s">
        <v>10</v>
      </c>
    </row>
    <row r="69" spans="1:5" x14ac:dyDescent="0.3">
      <c r="A69" s="2">
        <v>65</v>
      </c>
      <c r="B69" s="1" t="s">
        <v>83</v>
      </c>
      <c r="C69" s="9">
        <v>1289.8599999999999</v>
      </c>
      <c r="D69" s="12">
        <v>1417.35</v>
      </c>
      <c r="E69" s="19" t="s">
        <v>10</v>
      </c>
    </row>
    <row r="70" spans="1:5" x14ac:dyDescent="0.3">
      <c r="A70" s="2">
        <v>66</v>
      </c>
      <c r="B70" s="1" t="s">
        <v>84</v>
      </c>
      <c r="C70" s="9">
        <v>1310.3800000000001</v>
      </c>
      <c r="D70" s="12">
        <v>929.97</v>
      </c>
      <c r="E70" s="19" t="s">
        <v>10</v>
      </c>
    </row>
    <row r="71" spans="1:5" x14ac:dyDescent="0.3">
      <c r="A71" s="2">
        <v>67</v>
      </c>
      <c r="B71" s="1" t="s">
        <v>36</v>
      </c>
      <c r="C71" s="9">
        <v>1325.76</v>
      </c>
      <c r="D71" s="2" t="s">
        <v>172</v>
      </c>
      <c r="E71" s="19" t="s">
        <v>10</v>
      </c>
    </row>
    <row r="72" spans="1:5" x14ac:dyDescent="0.3">
      <c r="A72" s="2">
        <v>68</v>
      </c>
      <c r="B72" s="1" t="s">
        <v>87</v>
      </c>
      <c r="C72" s="9">
        <v>1330.38</v>
      </c>
      <c r="D72" s="12">
        <v>1117.9100000000001</v>
      </c>
      <c r="E72" s="19" t="s">
        <v>10</v>
      </c>
    </row>
    <row r="73" spans="1:5" x14ac:dyDescent="0.3">
      <c r="A73" s="2">
        <v>69</v>
      </c>
      <c r="B73" s="1" t="s">
        <v>89</v>
      </c>
      <c r="C73" s="9">
        <v>1339.36</v>
      </c>
      <c r="D73" s="12">
        <v>826.8</v>
      </c>
      <c r="E73" s="19" t="s">
        <v>10</v>
      </c>
    </row>
    <row r="74" spans="1:5" x14ac:dyDescent="0.3">
      <c r="A74" s="2">
        <v>70</v>
      </c>
      <c r="B74" s="1" t="s">
        <v>90</v>
      </c>
      <c r="C74" s="9">
        <v>1340.25</v>
      </c>
      <c r="D74" s="12">
        <v>1274.56</v>
      </c>
      <c r="E74" s="19" t="s">
        <v>10</v>
      </c>
    </row>
    <row r="75" spans="1:5" x14ac:dyDescent="0.3">
      <c r="A75" s="2">
        <v>71</v>
      </c>
      <c r="B75" s="1" t="s">
        <v>92</v>
      </c>
      <c r="C75" s="9">
        <v>1351</v>
      </c>
      <c r="D75" s="2" t="s">
        <v>172</v>
      </c>
      <c r="E75" s="19" t="s">
        <v>10</v>
      </c>
    </row>
    <row r="76" spans="1:5" x14ac:dyDescent="0.3">
      <c r="A76" s="2">
        <v>72</v>
      </c>
      <c r="B76" s="1" t="s">
        <v>93</v>
      </c>
      <c r="C76" s="9">
        <v>1382.5</v>
      </c>
      <c r="D76" s="12">
        <v>915.8</v>
      </c>
      <c r="E76" s="19" t="s">
        <v>10</v>
      </c>
    </row>
    <row r="77" spans="1:5" x14ac:dyDescent="0.3">
      <c r="A77" s="2">
        <v>73</v>
      </c>
      <c r="B77" s="1" t="s">
        <v>94</v>
      </c>
      <c r="C77" s="9">
        <v>1406.08</v>
      </c>
      <c r="D77" s="12">
        <v>743.32</v>
      </c>
      <c r="E77" s="19" t="s">
        <v>10</v>
      </c>
    </row>
    <row r="78" spans="1:5" x14ac:dyDescent="0.3">
      <c r="A78" s="2">
        <v>74</v>
      </c>
      <c r="B78" s="1" t="s">
        <v>95</v>
      </c>
      <c r="C78" s="9">
        <v>1406.33</v>
      </c>
      <c r="D78" s="2" t="s">
        <v>172</v>
      </c>
      <c r="E78" s="19" t="s">
        <v>10</v>
      </c>
    </row>
    <row r="79" spans="1:5" x14ac:dyDescent="0.3">
      <c r="A79" s="2">
        <v>75</v>
      </c>
      <c r="B79" s="1" t="s">
        <v>96</v>
      </c>
      <c r="C79" s="9">
        <v>1422.13</v>
      </c>
      <c r="D79" s="12">
        <v>1360.81</v>
      </c>
      <c r="E79" s="19" t="s">
        <v>10</v>
      </c>
    </row>
    <row r="80" spans="1:5" x14ac:dyDescent="0.3">
      <c r="A80" s="2">
        <v>76</v>
      </c>
      <c r="B80" s="1" t="s">
        <v>97</v>
      </c>
      <c r="C80" s="9">
        <v>1453.94</v>
      </c>
      <c r="D80" s="12">
        <v>1719.57</v>
      </c>
      <c r="E80" s="19" t="s">
        <v>10</v>
      </c>
    </row>
    <row r="81" spans="1:5" x14ac:dyDescent="0.3">
      <c r="A81" s="2">
        <v>77</v>
      </c>
      <c r="B81" s="1" t="s">
        <v>98</v>
      </c>
      <c r="C81" s="9">
        <v>1479.08</v>
      </c>
      <c r="D81" s="12">
        <v>1619.25</v>
      </c>
      <c r="E81" s="19" t="s">
        <v>10</v>
      </c>
    </row>
    <row r="82" spans="1:5" x14ac:dyDescent="0.3">
      <c r="A82" s="2">
        <v>78</v>
      </c>
      <c r="B82" s="1" t="s">
        <v>100</v>
      </c>
      <c r="C82" s="9">
        <v>1498.27</v>
      </c>
      <c r="D82" s="12">
        <v>1270.07</v>
      </c>
      <c r="E82" s="19" t="s">
        <v>10</v>
      </c>
    </row>
    <row r="83" spans="1:5" x14ac:dyDescent="0.3">
      <c r="A83" s="2">
        <v>79</v>
      </c>
      <c r="B83" s="1" t="s">
        <v>101</v>
      </c>
      <c r="C83" s="9">
        <v>1505.21</v>
      </c>
      <c r="D83" s="12">
        <v>1408.54</v>
      </c>
      <c r="E83" s="19" t="s">
        <v>10</v>
      </c>
    </row>
    <row r="84" spans="1:5" x14ac:dyDescent="0.3">
      <c r="A84" s="2">
        <v>80</v>
      </c>
      <c r="B84" s="1" t="s">
        <v>102</v>
      </c>
      <c r="C84" s="9">
        <v>1506.92</v>
      </c>
      <c r="D84" s="12">
        <v>1784.57</v>
      </c>
      <c r="E84" s="19" t="s">
        <v>10</v>
      </c>
    </row>
    <row r="85" spans="1:5" x14ac:dyDescent="0.3">
      <c r="A85" s="2">
        <v>81</v>
      </c>
      <c r="B85" s="1" t="s">
        <v>103</v>
      </c>
      <c r="C85" s="9">
        <v>1512</v>
      </c>
      <c r="D85" s="12">
        <v>1374.93</v>
      </c>
      <c r="E85" s="19" t="s">
        <v>10</v>
      </c>
    </row>
    <row r="86" spans="1:5" x14ac:dyDescent="0.3">
      <c r="A86" s="2">
        <v>82</v>
      </c>
      <c r="B86" s="1" t="s">
        <v>104</v>
      </c>
      <c r="C86" s="9">
        <v>1540.91</v>
      </c>
      <c r="D86" s="12">
        <v>560.42999999999995</v>
      </c>
      <c r="E86" s="19" t="s">
        <v>10</v>
      </c>
    </row>
    <row r="87" spans="1:5" x14ac:dyDescent="0.3">
      <c r="A87" s="2">
        <v>83</v>
      </c>
      <c r="B87" s="1" t="s">
        <v>105</v>
      </c>
      <c r="C87" s="9">
        <v>1550.6</v>
      </c>
      <c r="D87" s="12">
        <v>1228.58</v>
      </c>
      <c r="E87" s="19" t="s">
        <v>10</v>
      </c>
    </row>
    <row r="88" spans="1:5" x14ac:dyDescent="0.3">
      <c r="A88" s="2">
        <v>84</v>
      </c>
      <c r="B88" s="1" t="s">
        <v>106</v>
      </c>
      <c r="C88" s="9">
        <v>1553</v>
      </c>
      <c r="D88" s="12">
        <v>1392</v>
      </c>
      <c r="E88" s="19" t="s">
        <v>10</v>
      </c>
    </row>
    <row r="89" spans="1:5" x14ac:dyDescent="0.3">
      <c r="A89" s="2">
        <v>85</v>
      </c>
      <c r="B89" s="1" t="s">
        <v>107</v>
      </c>
      <c r="C89" s="9">
        <v>1561.8</v>
      </c>
      <c r="D89" s="12">
        <v>1267.3900000000001</v>
      </c>
      <c r="E89" s="19" t="s">
        <v>10</v>
      </c>
    </row>
    <row r="90" spans="1:5" x14ac:dyDescent="0.3">
      <c r="A90" s="2">
        <v>86</v>
      </c>
      <c r="B90" s="1" t="s">
        <v>108</v>
      </c>
      <c r="C90" s="9">
        <v>1582.17</v>
      </c>
      <c r="D90" s="12">
        <v>1176.47</v>
      </c>
      <c r="E90" s="19" t="s">
        <v>10</v>
      </c>
    </row>
    <row r="91" spans="1:5" x14ac:dyDescent="0.3">
      <c r="A91" s="2">
        <v>87</v>
      </c>
      <c r="B91" s="1" t="s">
        <v>153</v>
      </c>
      <c r="C91" s="9">
        <v>1586.3</v>
      </c>
      <c r="D91" s="4">
        <v>522</v>
      </c>
      <c r="E91" s="19" t="s">
        <v>10</v>
      </c>
    </row>
    <row r="92" spans="1:5" x14ac:dyDescent="0.3">
      <c r="A92" s="2">
        <v>88</v>
      </c>
      <c r="B92" s="1" t="s">
        <v>109</v>
      </c>
      <c r="C92" s="9">
        <v>1601.89</v>
      </c>
      <c r="D92" s="12">
        <v>1192</v>
      </c>
      <c r="E92" s="19" t="s">
        <v>10</v>
      </c>
    </row>
    <row r="93" spans="1:5" x14ac:dyDescent="0.3">
      <c r="A93" s="2">
        <v>89</v>
      </c>
      <c r="B93" s="1" t="s">
        <v>110</v>
      </c>
      <c r="C93" s="9">
        <v>1603.13</v>
      </c>
      <c r="D93" s="12">
        <v>930.6</v>
      </c>
      <c r="E93" s="19" t="s">
        <v>10</v>
      </c>
    </row>
    <row r="94" spans="1:5" x14ac:dyDescent="0.3">
      <c r="A94" s="2">
        <v>90</v>
      </c>
      <c r="B94" s="1" t="s">
        <v>111</v>
      </c>
      <c r="C94" s="9">
        <v>1624.67</v>
      </c>
      <c r="D94" s="12">
        <v>1413.32</v>
      </c>
      <c r="E94" s="19" t="s">
        <v>10</v>
      </c>
    </row>
    <row r="95" spans="1:5" x14ac:dyDescent="0.3">
      <c r="A95" s="2">
        <v>91</v>
      </c>
      <c r="B95" s="1" t="s">
        <v>112</v>
      </c>
      <c r="C95" s="9">
        <v>1640.5</v>
      </c>
      <c r="D95" s="12">
        <v>1868.29</v>
      </c>
      <c r="E95" s="19" t="s">
        <v>10</v>
      </c>
    </row>
    <row r="96" spans="1:5" x14ac:dyDescent="0.3">
      <c r="A96" s="2">
        <v>92</v>
      </c>
      <c r="B96" s="1" t="s">
        <v>113</v>
      </c>
      <c r="C96" s="9">
        <v>1656.75</v>
      </c>
      <c r="D96" s="12">
        <v>1075.73</v>
      </c>
      <c r="E96" s="19" t="s">
        <v>10</v>
      </c>
    </row>
    <row r="97" spans="1:5" x14ac:dyDescent="0.3">
      <c r="A97" s="2">
        <v>93</v>
      </c>
      <c r="B97" s="1" t="s">
        <v>120</v>
      </c>
      <c r="C97" s="9">
        <v>1752.9</v>
      </c>
      <c r="D97" s="12">
        <v>1582.1</v>
      </c>
      <c r="E97" s="19" t="s">
        <v>10</v>
      </c>
    </row>
    <row r="98" spans="1:5" x14ac:dyDescent="0.3">
      <c r="A98" s="2">
        <v>94</v>
      </c>
      <c r="B98" s="1" t="s">
        <v>122</v>
      </c>
      <c r="C98" s="9">
        <v>1796.38</v>
      </c>
      <c r="D98" s="12">
        <v>1245.5899999999999</v>
      </c>
      <c r="E98" s="19" t="s">
        <v>10</v>
      </c>
    </row>
    <row r="99" spans="1:5" x14ac:dyDescent="0.3">
      <c r="A99" s="2">
        <v>95</v>
      </c>
      <c r="B99" s="1" t="s">
        <v>123</v>
      </c>
      <c r="C99" s="9">
        <v>1819.33</v>
      </c>
      <c r="D99" s="12">
        <v>1928.41</v>
      </c>
      <c r="E99" s="19" t="s">
        <v>10</v>
      </c>
    </row>
    <row r="100" spans="1:5" x14ac:dyDescent="0.3">
      <c r="A100" s="2">
        <v>96</v>
      </c>
      <c r="B100" s="1" t="s">
        <v>124</v>
      </c>
      <c r="C100" s="9">
        <v>1858.57</v>
      </c>
      <c r="D100" s="12">
        <v>1185.3399999999999</v>
      </c>
      <c r="E100" s="19" t="s">
        <v>10</v>
      </c>
    </row>
    <row r="101" spans="1:5" x14ac:dyDescent="0.3">
      <c r="A101" s="2">
        <v>97</v>
      </c>
      <c r="B101" s="1" t="s">
        <v>126</v>
      </c>
      <c r="C101" s="9">
        <v>1863.56</v>
      </c>
      <c r="D101" s="12">
        <v>1326.6</v>
      </c>
      <c r="E101" s="19" t="s">
        <v>10</v>
      </c>
    </row>
    <row r="102" spans="1:5" x14ac:dyDescent="0.3">
      <c r="A102" s="2">
        <v>98</v>
      </c>
      <c r="B102" s="1" t="s">
        <v>128</v>
      </c>
      <c r="C102" s="9">
        <v>1887.12</v>
      </c>
      <c r="D102" s="4">
        <v>941</v>
      </c>
      <c r="E102" s="19" t="s">
        <v>10</v>
      </c>
    </row>
    <row r="103" spans="1:5" x14ac:dyDescent="0.3">
      <c r="A103" s="2">
        <v>99</v>
      </c>
      <c r="B103" s="1" t="s">
        <v>129</v>
      </c>
      <c r="C103" s="9">
        <v>1905.92</v>
      </c>
      <c r="D103" s="12">
        <v>1183.02</v>
      </c>
      <c r="E103" s="19" t="s">
        <v>10</v>
      </c>
    </row>
    <row r="104" spans="1:5" x14ac:dyDescent="0.3">
      <c r="A104" s="2">
        <v>100</v>
      </c>
      <c r="B104" s="1" t="s">
        <v>130</v>
      </c>
      <c r="C104" s="9">
        <v>1909</v>
      </c>
      <c r="D104" s="12">
        <v>1669.3</v>
      </c>
      <c r="E104" s="19" t="s">
        <v>10</v>
      </c>
    </row>
    <row r="105" spans="1:5" x14ac:dyDescent="0.3">
      <c r="A105" s="2">
        <v>101</v>
      </c>
      <c r="B105" s="1" t="s">
        <v>132</v>
      </c>
      <c r="C105" s="9">
        <v>1920.17</v>
      </c>
      <c r="D105" s="12">
        <v>1195.72</v>
      </c>
      <c r="E105" s="19" t="s">
        <v>10</v>
      </c>
    </row>
    <row r="106" spans="1:5" x14ac:dyDescent="0.3">
      <c r="A106" s="2">
        <v>102</v>
      </c>
      <c r="B106" s="1" t="s">
        <v>133</v>
      </c>
      <c r="C106" s="9">
        <v>1949.6</v>
      </c>
      <c r="D106" s="2">
        <v>1235</v>
      </c>
      <c r="E106" s="19" t="s">
        <v>10</v>
      </c>
    </row>
    <row r="107" spans="1:5" x14ac:dyDescent="0.3">
      <c r="A107" s="2">
        <v>103</v>
      </c>
      <c r="B107" s="1" t="s">
        <v>134</v>
      </c>
      <c r="C107" s="9">
        <v>1992.1</v>
      </c>
      <c r="D107" s="12">
        <v>1178.27</v>
      </c>
      <c r="E107" s="19" t="s">
        <v>10</v>
      </c>
    </row>
    <row r="108" spans="1:5" x14ac:dyDescent="0.3">
      <c r="A108" s="2">
        <v>104</v>
      </c>
      <c r="B108" s="1" t="s">
        <v>136</v>
      </c>
      <c r="C108" s="9">
        <v>2040.3</v>
      </c>
      <c r="D108" s="12">
        <v>1295.06</v>
      </c>
      <c r="E108" s="19" t="s">
        <v>10</v>
      </c>
    </row>
    <row r="109" spans="1:5" x14ac:dyDescent="0.3">
      <c r="A109" s="2">
        <v>105</v>
      </c>
      <c r="B109" s="1" t="s">
        <v>140</v>
      </c>
      <c r="C109" s="9">
        <v>2122.08</v>
      </c>
      <c r="D109" s="12">
        <v>1033.23</v>
      </c>
      <c r="E109" s="19" t="s">
        <v>10</v>
      </c>
    </row>
    <row r="110" spans="1:5" x14ac:dyDescent="0.3">
      <c r="A110" s="2">
        <v>106</v>
      </c>
      <c r="B110" s="1" t="s">
        <v>148</v>
      </c>
      <c r="C110" s="9">
        <v>2260.75</v>
      </c>
      <c r="D110" s="12">
        <v>1173.99</v>
      </c>
      <c r="E110" s="19" t="s">
        <v>10</v>
      </c>
    </row>
    <row r="111" spans="1:5" x14ac:dyDescent="0.3">
      <c r="A111" s="2">
        <v>107</v>
      </c>
      <c r="B111" s="1" t="s">
        <v>166</v>
      </c>
      <c r="C111" s="9">
        <v>2437.7199999999998</v>
      </c>
      <c r="D111" s="4">
        <v>1019</v>
      </c>
      <c r="E111" s="19" t="s">
        <v>10</v>
      </c>
    </row>
    <row r="112" spans="1:5" x14ac:dyDescent="0.3">
      <c r="A112" s="2">
        <v>108</v>
      </c>
      <c r="B112" s="1" t="s">
        <v>145</v>
      </c>
      <c r="C112" s="9">
        <v>2199.4</v>
      </c>
      <c r="D112" s="12">
        <v>1094.8599999999999</v>
      </c>
      <c r="E112" s="19" t="s">
        <v>10</v>
      </c>
    </row>
    <row r="113" spans="1:5" x14ac:dyDescent="0.3">
      <c r="A113" s="2">
        <v>109</v>
      </c>
      <c r="B113" s="1" t="s">
        <v>43</v>
      </c>
      <c r="C113" s="4" t="s">
        <v>172</v>
      </c>
      <c r="D113" s="2" t="s">
        <v>172</v>
      </c>
    </row>
    <row r="114" spans="1:5" x14ac:dyDescent="0.3">
      <c r="A114" s="2">
        <v>110</v>
      </c>
      <c r="B114" s="1" t="s">
        <v>53</v>
      </c>
      <c r="C114" s="4" t="s">
        <v>172</v>
      </c>
      <c r="D114" s="2" t="s">
        <v>172</v>
      </c>
    </row>
    <row r="115" spans="1:5" x14ac:dyDescent="0.3">
      <c r="A115" s="2">
        <v>111</v>
      </c>
      <c r="B115" s="15" t="s">
        <v>72</v>
      </c>
      <c r="C115" s="9">
        <v>1032.9000000000001</v>
      </c>
      <c r="D115" s="12">
        <v>2994.38</v>
      </c>
      <c r="E115" s="20" t="s">
        <v>12</v>
      </c>
    </row>
    <row r="116" spans="1:5" x14ac:dyDescent="0.3">
      <c r="A116" s="2">
        <v>112</v>
      </c>
      <c r="B116" s="15" t="s">
        <v>88</v>
      </c>
      <c r="C116" s="9">
        <v>1334.7</v>
      </c>
      <c r="D116" s="12">
        <v>1897.04</v>
      </c>
      <c r="E116" s="20" t="s">
        <v>12</v>
      </c>
    </row>
    <row r="117" spans="1:5" x14ac:dyDescent="0.3">
      <c r="A117" s="2">
        <v>113</v>
      </c>
      <c r="B117" s="15" t="s">
        <v>85</v>
      </c>
      <c r="C117" s="9">
        <v>1314.64</v>
      </c>
      <c r="D117" s="12">
        <v>1264.6199999999999</v>
      </c>
      <c r="E117" s="20" t="s">
        <v>12</v>
      </c>
    </row>
    <row r="118" spans="1:5" x14ac:dyDescent="0.3">
      <c r="A118" s="2">
        <v>114</v>
      </c>
      <c r="B118" s="15" t="s">
        <v>77</v>
      </c>
      <c r="C118" s="9">
        <v>1181.08</v>
      </c>
      <c r="D118" s="12">
        <v>2459.3000000000002</v>
      </c>
      <c r="E118" s="20" t="s">
        <v>12</v>
      </c>
    </row>
    <row r="119" spans="1:5" x14ac:dyDescent="0.3">
      <c r="A119" s="2">
        <v>115</v>
      </c>
      <c r="B119" s="15" t="s">
        <v>99</v>
      </c>
      <c r="C119" s="9">
        <v>1487.17</v>
      </c>
      <c r="D119" s="12">
        <v>2272.02</v>
      </c>
      <c r="E119" s="20" t="s">
        <v>12</v>
      </c>
    </row>
    <row r="120" spans="1:5" x14ac:dyDescent="0.3">
      <c r="A120" s="2">
        <v>116</v>
      </c>
      <c r="B120" s="15" t="s">
        <v>91</v>
      </c>
      <c r="C120" s="9">
        <v>1340.75</v>
      </c>
      <c r="D120" s="12">
        <v>2987.36</v>
      </c>
      <c r="E120" s="20" t="s">
        <v>12</v>
      </c>
    </row>
    <row r="121" spans="1:5" x14ac:dyDescent="0.3">
      <c r="A121" s="2">
        <v>117</v>
      </c>
      <c r="B121" s="15" t="s">
        <v>115</v>
      </c>
      <c r="C121" s="9">
        <v>1974.63</v>
      </c>
      <c r="D121" s="12">
        <v>1886.26</v>
      </c>
      <c r="E121" s="20" t="s">
        <v>12</v>
      </c>
    </row>
    <row r="122" spans="1:5" x14ac:dyDescent="0.3">
      <c r="A122" s="2">
        <v>118</v>
      </c>
      <c r="B122" s="15" t="s">
        <v>15</v>
      </c>
      <c r="C122" s="9">
        <v>1535.86</v>
      </c>
      <c r="D122" s="12" t="s">
        <v>172</v>
      </c>
      <c r="E122" s="20" t="s">
        <v>12</v>
      </c>
    </row>
    <row r="123" spans="1:5" x14ac:dyDescent="0.3">
      <c r="A123" s="2">
        <v>119</v>
      </c>
      <c r="B123" s="15" t="s">
        <v>119</v>
      </c>
      <c r="C123" s="9">
        <v>1751.36</v>
      </c>
      <c r="D123" s="12" t="s">
        <v>172</v>
      </c>
      <c r="E123" s="20" t="s">
        <v>12</v>
      </c>
    </row>
    <row r="124" spans="1:5" x14ac:dyDescent="0.3">
      <c r="A124" s="2">
        <v>120</v>
      </c>
      <c r="B124" s="15" t="s">
        <v>117</v>
      </c>
      <c r="C124" s="9">
        <v>1729.5</v>
      </c>
      <c r="D124" s="12">
        <v>1619</v>
      </c>
      <c r="E124" s="20" t="s">
        <v>12</v>
      </c>
    </row>
    <row r="125" spans="1:5" x14ac:dyDescent="0.3">
      <c r="A125" s="2">
        <v>121</v>
      </c>
      <c r="B125" s="15" t="s">
        <v>127</v>
      </c>
      <c r="C125" s="9">
        <v>1886.1</v>
      </c>
      <c r="D125" s="12">
        <v>2326.3000000000002</v>
      </c>
      <c r="E125" s="20" t="s">
        <v>12</v>
      </c>
    </row>
    <row r="126" spans="1:5" x14ac:dyDescent="0.3">
      <c r="A126" s="2">
        <v>122</v>
      </c>
      <c r="B126" s="15" t="s">
        <v>131</v>
      </c>
      <c r="C126" s="9">
        <v>1911.67</v>
      </c>
      <c r="D126" s="12">
        <v>1934.35</v>
      </c>
      <c r="E126" s="20" t="s">
        <v>12</v>
      </c>
    </row>
    <row r="127" spans="1:5" x14ac:dyDescent="0.3">
      <c r="A127" s="2">
        <v>123</v>
      </c>
      <c r="B127" s="15" t="s">
        <v>17</v>
      </c>
      <c r="C127" s="9">
        <v>1912.6</v>
      </c>
      <c r="D127" s="12">
        <v>1848.22</v>
      </c>
      <c r="E127" s="20" t="s">
        <v>12</v>
      </c>
    </row>
    <row r="128" spans="1:5" x14ac:dyDescent="0.3">
      <c r="A128" s="2">
        <v>124</v>
      </c>
      <c r="B128" s="15" t="s">
        <v>135</v>
      </c>
      <c r="C128" s="9">
        <v>2018.43</v>
      </c>
      <c r="D128" s="12">
        <v>1578</v>
      </c>
      <c r="E128" s="20" t="s">
        <v>12</v>
      </c>
    </row>
    <row r="129" spans="1:5" x14ac:dyDescent="0.3">
      <c r="A129" s="2">
        <v>125</v>
      </c>
      <c r="B129" s="15" t="s">
        <v>137</v>
      </c>
      <c r="C129" s="9">
        <v>2047.47</v>
      </c>
      <c r="D129" s="12">
        <v>2120.46</v>
      </c>
      <c r="E129" s="20" t="s">
        <v>12</v>
      </c>
    </row>
    <row r="130" spans="1:5" x14ac:dyDescent="0.3">
      <c r="A130" s="2">
        <v>126</v>
      </c>
      <c r="B130" s="15" t="s">
        <v>118</v>
      </c>
      <c r="C130" s="9">
        <v>2061.67</v>
      </c>
      <c r="D130" s="12">
        <v>1931.56</v>
      </c>
      <c r="E130" s="20" t="s">
        <v>12</v>
      </c>
    </row>
    <row r="131" spans="1:5" x14ac:dyDescent="0.3">
      <c r="A131" s="2">
        <v>127</v>
      </c>
      <c r="B131" s="15" t="s">
        <v>121</v>
      </c>
      <c r="C131" s="9">
        <v>2066</v>
      </c>
      <c r="D131" s="12">
        <v>1529</v>
      </c>
      <c r="E131" s="20" t="s">
        <v>12</v>
      </c>
    </row>
    <row r="132" spans="1:5" x14ac:dyDescent="0.3">
      <c r="A132" s="2">
        <v>128</v>
      </c>
      <c r="B132" s="15" t="s">
        <v>138</v>
      </c>
      <c r="C132" s="9">
        <v>2074.58</v>
      </c>
      <c r="D132" s="12">
        <v>2600.19</v>
      </c>
      <c r="E132" s="20" t="s">
        <v>12</v>
      </c>
    </row>
    <row r="133" spans="1:5" x14ac:dyDescent="0.3">
      <c r="A133" s="2">
        <v>129</v>
      </c>
      <c r="B133" s="15" t="s">
        <v>139</v>
      </c>
      <c r="C133" s="9">
        <v>2081.67</v>
      </c>
      <c r="D133" s="12">
        <v>1930.17</v>
      </c>
      <c r="E133" s="20" t="s">
        <v>12</v>
      </c>
    </row>
    <row r="134" spans="1:5" x14ac:dyDescent="0.3">
      <c r="A134" s="2">
        <v>130</v>
      </c>
      <c r="B134" s="15" t="s">
        <v>26</v>
      </c>
      <c r="C134" s="9">
        <v>2082.88</v>
      </c>
      <c r="D134" s="12">
        <v>1977.8</v>
      </c>
      <c r="E134" s="20" t="s">
        <v>12</v>
      </c>
    </row>
    <row r="135" spans="1:5" x14ac:dyDescent="0.3">
      <c r="A135" s="2">
        <v>131</v>
      </c>
      <c r="B135" s="15" t="s">
        <v>141</v>
      </c>
      <c r="C135" s="9">
        <v>2126.6</v>
      </c>
      <c r="D135" s="12">
        <v>1917.9</v>
      </c>
      <c r="E135" s="20" t="s">
        <v>12</v>
      </c>
    </row>
    <row r="136" spans="1:5" x14ac:dyDescent="0.3">
      <c r="A136" s="2">
        <v>132</v>
      </c>
      <c r="B136" s="15" t="s">
        <v>142</v>
      </c>
      <c r="C136" s="9">
        <v>2135.25</v>
      </c>
      <c r="D136" s="12" t="s">
        <v>172</v>
      </c>
      <c r="E136" s="20" t="s">
        <v>12</v>
      </c>
    </row>
    <row r="137" spans="1:5" x14ac:dyDescent="0.3">
      <c r="A137" s="2">
        <v>133</v>
      </c>
      <c r="B137" s="15" t="s">
        <v>143</v>
      </c>
      <c r="C137" s="9">
        <v>2152.77</v>
      </c>
      <c r="D137" s="12">
        <v>2977.7</v>
      </c>
      <c r="E137" s="20" t="s">
        <v>12</v>
      </c>
    </row>
    <row r="138" spans="1:5" x14ac:dyDescent="0.3">
      <c r="A138" s="2">
        <v>134</v>
      </c>
      <c r="B138" s="15" t="s">
        <v>24</v>
      </c>
      <c r="C138" s="9">
        <v>2155.38</v>
      </c>
      <c r="D138" s="12">
        <v>2039.11</v>
      </c>
      <c r="E138" s="20" t="s">
        <v>12</v>
      </c>
    </row>
    <row r="139" spans="1:5" x14ac:dyDescent="0.3">
      <c r="A139" s="2">
        <v>135</v>
      </c>
      <c r="B139" s="15" t="s">
        <v>144</v>
      </c>
      <c r="C139" s="9">
        <v>2181.38</v>
      </c>
      <c r="D139" s="2" t="s">
        <v>172</v>
      </c>
      <c r="E139" s="20" t="s">
        <v>12</v>
      </c>
    </row>
    <row r="140" spans="1:5" x14ac:dyDescent="0.3">
      <c r="A140" s="2">
        <v>136</v>
      </c>
      <c r="B140" s="15" t="s">
        <v>146</v>
      </c>
      <c r="C140" s="9">
        <v>2202.5</v>
      </c>
      <c r="D140" s="12">
        <v>1621.14</v>
      </c>
      <c r="E140" s="20" t="s">
        <v>12</v>
      </c>
    </row>
    <row r="141" spans="1:5" x14ac:dyDescent="0.3">
      <c r="A141" s="2">
        <v>137</v>
      </c>
      <c r="B141" s="15" t="s">
        <v>147</v>
      </c>
      <c r="C141" s="9">
        <v>2260.67</v>
      </c>
      <c r="D141" s="12">
        <v>2369.84</v>
      </c>
      <c r="E141" s="20" t="s">
        <v>12</v>
      </c>
    </row>
    <row r="142" spans="1:5" x14ac:dyDescent="0.3">
      <c r="A142" s="2">
        <v>138</v>
      </c>
      <c r="B142" s="15" t="s">
        <v>149</v>
      </c>
      <c r="C142" s="9">
        <v>2265.3000000000002</v>
      </c>
      <c r="D142" s="12">
        <v>1443.25</v>
      </c>
      <c r="E142" s="20" t="s">
        <v>12</v>
      </c>
    </row>
    <row r="143" spans="1:5" x14ac:dyDescent="0.3">
      <c r="A143" s="2">
        <v>139</v>
      </c>
      <c r="B143" s="15" t="s">
        <v>150</v>
      </c>
      <c r="C143" s="9">
        <v>2265.75</v>
      </c>
      <c r="D143" s="12">
        <v>1761.8</v>
      </c>
      <c r="E143" s="20" t="s">
        <v>12</v>
      </c>
    </row>
    <row r="144" spans="1:5" x14ac:dyDescent="0.3">
      <c r="A144" s="2">
        <v>140</v>
      </c>
      <c r="B144" s="15" t="s">
        <v>33</v>
      </c>
      <c r="C144" s="9">
        <v>2346.63</v>
      </c>
      <c r="D144" s="12">
        <v>2200.83</v>
      </c>
      <c r="E144" s="20" t="s">
        <v>12</v>
      </c>
    </row>
    <row r="145" spans="1:5" x14ac:dyDescent="0.3">
      <c r="A145" s="2">
        <v>141</v>
      </c>
      <c r="B145" s="15" t="s">
        <v>151</v>
      </c>
      <c r="C145" s="9">
        <v>2361.5</v>
      </c>
      <c r="D145" s="12">
        <v>2156.1999999999998</v>
      </c>
      <c r="E145" s="20" t="s">
        <v>12</v>
      </c>
    </row>
    <row r="146" spans="1:5" x14ac:dyDescent="0.3">
      <c r="A146" s="2">
        <v>142</v>
      </c>
      <c r="B146" s="15" t="s">
        <v>154</v>
      </c>
      <c r="C146" s="9">
        <v>2459.33</v>
      </c>
      <c r="D146" s="2" t="s">
        <v>172</v>
      </c>
      <c r="E146" s="20" t="s">
        <v>12</v>
      </c>
    </row>
    <row r="147" spans="1:5" x14ac:dyDescent="0.3">
      <c r="A147" s="2">
        <v>143</v>
      </c>
      <c r="B147" s="15" t="s">
        <v>155</v>
      </c>
      <c r="C147" s="9">
        <v>2504.33</v>
      </c>
      <c r="D147" s="12">
        <v>2091.89</v>
      </c>
      <c r="E147" s="20" t="s">
        <v>12</v>
      </c>
    </row>
    <row r="148" spans="1:5" x14ac:dyDescent="0.3">
      <c r="A148" s="2">
        <v>144</v>
      </c>
      <c r="B148" s="15" t="s">
        <v>156</v>
      </c>
      <c r="C148" s="9">
        <v>2506.1799999999998</v>
      </c>
      <c r="D148" s="12">
        <v>2279.96</v>
      </c>
      <c r="E148" s="20" t="s">
        <v>12</v>
      </c>
    </row>
    <row r="149" spans="1:5" x14ac:dyDescent="0.3">
      <c r="A149" s="2">
        <v>145</v>
      </c>
      <c r="B149" s="15" t="s">
        <v>125</v>
      </c>
      <c r="C149" s="9">
        <v>2675.5</v>
      </c>
      <c r="D149" s="4">
        <v>1239</v>
      </c>
      <c r="E149" s="20" t="s">
        <v>12</v>
      </c>
    </row>
    <row r="150" spans="1:5" x14ac:dyDescent="0.3">
      <c r="A150" s="2">
        <v>146</v>
      </c>
      <c r="B150" s="15" t="s">
        <v>157</v>
      </c>
      <c r="C150" s="9">
        <v>2679.6</v>
      </c>
      <c r="D150" s="12">
        <v>1355.99</v>
      </c>
      <c r="E150" s="20" t="s">
        <v>12</v>
      </c>
    </row>
    <row r="151" spans="1:5" x14ac:dyDescent="0.3">
      <c r="A151" s="2">
        <v>147</v>
      </c>
      <c r="B151" s="15" t="s">
        <v>158</v>
      </c>
      <c r="C151" s="9">
        <v>2729.29</v>
      </c>
      <c r="D151" s="12">
        <v>2743.25</v>
      </c>
      <c r="E151" s="20" t="s">
        <v>12</v>
      </c>
    </row>
    <row r="152" spans="1:5" x14ac:dyDescent="0.3">
      <c r="A152" s="2">
        <v>148</v>
      </c>
      <c r="B152" s="15" t="s">
        <v>159</v>
      </c>
      <c r="C152" s="9">
        <v>2749.75</v>
      </c>
      <c r="D152" s="4">
        <v>1323</v>
      </c>
      <c r="E152" s="20" t="s">
        <v>12</v>
      </c>
    </row>
    <row r="153" spans="1:5" x14ac:dyDescent="0.3">
      <c r="A153" s="2">
        <v>149</v>
      </c>
      <c r="B153" s="15" t="s">
        <v>160</v>
      </c>
      <c r="C153" s="9">
        <v>2791.3</v>
      </c>
      <c r="D153" s="4">
        <v>1436</v>
      </c>
      <c r="E153" s="20" t="s">
        <v>12</v>
      </c>
    </row>
    <row r="154" spans="1:5" x14ac:dyDescent="0.3">
      <c r="A154" s="2">
        <v>150</v>
      </c>
      <c r="B154" s="15" t="s">
        <v>161</v>
      </c>
      <c r="C154" s="9">
        <v>2793</v>
      </c>
      <c r="D154" s="12">
        <v>1423</v>
      </c>
      <c r="E154" s="20" t="s">
        <v>12</v>
      </c>
    </row>
    <row r="155" spans="1:5" x14ac:dyDescent="0.3">
      <c r="A155" s="2">
        <v>151</v>
      </c>
      <c r="B155" s="15" t="s">
        <v>162</v>
      </c>
      <c r="C155" s="9">
        <v>2919</v>
      </c>
      <c r="D155" s="12">
        <v>3012.25</v>
      </c>
      <c r="E155" s="20" t="s">
        <v>12</v>
      </c>
    </row>
    <row r="156" spans="1:5" x14ac:dyDescent="0.3">
      <c r="A156" s="2">
        <v>152</v>
      </c>
      <c r="B156" s="15" t="s">
        <v>163</v>
      </c>
      <c r="C156" s="9">
        <v>2925.63</v>
      </c>
      <c r="D156" s="12">
        <v>2602.3000000000002</v>
      </c>
      <c r="E156" s="20" t="s">
        <v>12</v>
      </c>
    </row>
    <row r="157" spans="1:5" x14ac:dyDescent="0.3">
      <c r="A157" s="2">
        <v>153</v>
      </c>
      <c r="B157" s="15" t="s">
        <v>31</v>
      </c>
      <c r="C157" s="9">
        <v>2927</v>
      </c>
      <c r="D157" s="12">
        <v>2733.35</v>
      </c>
      <c r="E157" s="20" t="s">
        <v>12</v>
      </c>
    </row>
    <row r="158" spans="1:5" x14ac:dyDescent="0.3">
      <c r="A158" s="2">
        <v>154</v>
      </c>
      <c r="B158" s="15" t="s">
        <v>116</v>
      </c>
      <c r="C158" s="9">
        <v>2938.25</v>
      </c>
      <c r="D158" s="12">
        <v>2701.12</v>
      </c>
      <c r="E158" s="20" t="s">
        <v>12</v>
      </c>
    </row>
    <row r="159" spans="1:5" x14ac:dyDescent="0.3">
      <c r="A159" s="2">
        <v>155</v>
      </c>
      <c r="B159" s="15" t="s">
        <v>164</v>
      </c>
      <c r="C159" s="9">
        <v>3095.13</v>
      </c>
      <c r="D159" s="12">
        <v>1401.72</v>
      </c>
      <c r="E159" s="20" t="s">
        <v>12</v>
      </c>
    </row>
    <row r="160" spans="1:5" x14ac:dyDescent="0.3">
      <c r="A160" s="2">
        <v>156</v>
      </c>
      <c r="B160" s="15" t="s">
        <v>165</v>
      </c>
      <c r="C160" s="9">
        <v>3128.45</v>
      </c>
      <c r="D160" s="4">
        <v>1227</v>
      </c>
      <c r="E160" s="20" t="s">
        <v>12</v>
      </c>
    </row>
    <row r="161" spans="1:5" x14ac:dyDescent="0.3">
      <c r="A161" s="2">
        <v>157</v>
      </c>
      <c r="B161" s="15" t="s">
        <v>114</v>
      </c>
      <c r="C161" s="9">
        <v>3332.63</v>
      </c>
      <c r="D161" s="12">
        <v>3034.61</v>
      </c>
      <c r="E161" s="20" t="s">
        <v>12</v>
      </c>
    </row>
    <row r="162" spans="1:5" x14ac:dyDescent="0.3">
      <c r="A162" s="2">
        <v>158</v>
      </c>
      <c r="B162" s="15" t="s">
        <v>167</v>
      </c>
      <c r="C162" s="9">
        <v>3562.89</v>
      </c>
      <c r="D162" s="12">
        <v>1945.13</v>
      </c>
      <c r="E162" s="20" t="s">
        <v>12</v>
      </c>
    </row>
    <row r="163" spans="1:5" x14ac:dyDescent="0.3">
      <c r="A163" s="2">
        <v>159</v>
      </c>
      <c r="B163" s="15" t="s">
        <v>168</v>
      </c>
      <c r="C163" s="9">
        <v>3563</v>
      </c>
      <c r="D163" s="12">
        <v>1932.63</v>
      </c>
      <c r="E163" s="20" t="s">
        <v>12</v>
      </c>
    </row>
    <row r="164" spans="1:5" x14ac:dyDescent="0.3">
      <c r="A164" s="2">
        <v>160</v>
      </c>
      <c r="B164" s="15" t="s">
        <v>169</v>
      </c>
      <c r="C164" s="9">
        <v>3576</v>
      </c>
      <c r="D164" s="12">
        <v>1746.75</v>
      </c>
      <c r="E164" s="20" t="s">
        <v>12</v>
      </c>
    </row>
    <row r="165" spans="1:5" x14ac:dyDescent="0.3">
      <c r="A165" s="2">
        <v>161</v>
      </c>
      <c r="B165" s="15" t="s">
        <v>170</v>
      </c>
      <c r="C165" s="9">
        <v>3828</v>
      </c>
      <c r="D165" s="12">
        <v>2202.13</v>
      </c>
      <c r="E165" s="20" t="s">
        <v>12</v>
      </c>
    </row>
    <row r="200" spans="2:2" x14ac:dyDescent="0.3">
      <c r="B200" s="1"/>
    </row>
    <row r="201" spans="2:2" x14ac:dyDescent="0.3">
      <c r="B201" s="1"/>
    </row>
    <row r="202" spans="2:2" x14ac:dyDescent="0.3">
      <c r="B202" s="1"/>
    </row>
    <row r="203" spans="2:2" x14ac:dyDescent="0.3">
      <c r="B203" s="1"/>
    </row>
    <row r="204" spans="2:2" x14ac:dyDescent="0.3">
      <c r="B204" s="1"/>
    </row>
    <row r="205" spans="2:2" x14ac:dyDescent="0.3">
      <c r="B205" s="1"/>
    </row>
    <row r="206" spans="2:2" x14ac:dyDescent="0.3">
      <c r="B206" s="1"/>
    </row>
    <row r="207" spans="2:2" x14ac:dyDescent="0.3">
      <c r="B207" s="1"/>
    </row>
    <row r="208" spans="2:2" x14ac:dyDescent="0.3">
      <c r="B208" s="1"/>
    </row>
    <row r="209" spans="1:5" s="4" customFormat="1" x14ac:dyDescent="0.3">
      <c r="A209" s="2"/>
      <c r="B209" s="1"/>
      <c r="D209" s="2"/>
      <c r="E209" s="2"/>
    </row>
    <row r="210" spans="1:5" s="4" customFormat="1" x14ac:dyDescent="0.3">
      <c r="A210" s="2"/>
      <c r="B210" s="1"/>
      <c r="D210" s="2"/>
      <c r="E210" s="2"/>
    </row>
    <row r="211" spans="1:5" s="4" customFormat="1" x14ac:dyDescent="0.3">
      <c r="A211" s="2"/>
      <c r="B211" s="1"/>
      <c r="D211" s="2"/>
      <c r="E211" s="2"/>
    </row>
    <row r="212" spans="1:5" s="4" customFormat="1" x14ac:dyDescent="0.3">
      <c r="A212" s="2"/>
      <c r="B212" s="1"/>
      <c r="D212" s="2"/>
      <c r="E212" s="2"/>
    </row>
    <row r="213" spans="1:5" s="4" customFormat="1" x14ac:dyDescent="0.3">
      <c r="A213" s="2"/>
      <c r="B213" s="1"/>
      <c r="D213" s="2"/>
      <c r="E213" s="2"/>
    </row>
    <row r="214" spans="1:5" s="4" customFormat="1" x14ac:dyDescent="0.3">
      <c r="A214" s="2"/>
      <c r="B214" s="1"/>
      <c r="D214" s="2"/>
      <c r="E214" s="2"/>
    </row>
    <row r="215" spans="1:5" s="4" customFormat="1" x14ac:dyDescent="0.3">
      <c r="A215" s="2"/>
      <c r="B215" s="1"/>
      <c r="D215" s="2"/>
      <c r="E215" s="2"/>
    </row>
    <row r="216" spans="1:5" s="4" customFormat="1" x14ac:dyDescent="0.3">
      <c r="A216" s="2"/>
      <c r="B216" s="1"/>
      <c r="D216" s="2"/>
      <c r="E216" s="2"/>
    </row>
    <row r="217" spans="1:5" s="4" customFormat="1" x14ac:dyDescent="0.3">
      <c r="A217" s="2"/>
      <c r="B217" s="1"/>
      <c r="D217" s="2"/>
      <c r="E217" s="2"/>
    </row>
    <row r="218" spans="1:5" s="4" customFormat="1" x14ac:dyDescent="0.3">
      <c r="A218" s="2"/>
      <c r="B218" s="1"/>
      <c r="D218" s="2"/>
      <c r="E218" s="2"/>
    </row>
    <row r="219" spans="1:5" s="4" customFormat="1" x14ac:dyDescent="0.3">
      <c r="A219" s="2"/>
      <c r="B219" s="1"/>
      <c r="D219" s="2"/>
      <c r="E219" s="2"/>
    </row>
    <row r="220" spans="1:5" s="4" customFormat="1" x14ac:dyDescent="0.3">
      <c r="A220" s="2"/>
      <c r="B220" s="1"/>
      <c r="D220" s="2"/>
      <c r="E220" s="2"/>
    </row>
    <row r="221" spans="1:5" s="4" customFormat="1" x14ac:dyDescent="0.3">
      <c r="A221" s="2"/>
      <c r="B221" s="1"/>
      <c r="D221" s="2"/>
      <c r="E221" s="2"/>
    </row>
    <row r="222" spans="1:5" s="4" customFormat="1" x14ac:dyDescent="0.3">
      <c r="A222" s="2"/>
      <c r="B222" s="1"/>
      <c r="D222" s="2"/>
      <c r="E222" s="2"/>
    </row>
  </sheetData>
  <conditionalFormatting sqref="B115:E115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E112 B113:B114 B116:E165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D16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2_AM1588_R_I_S_invitro_Stake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ohorquez, Adriana (CIAT)</dc:creator>
  <cp:keywords/>
  <dc:description/>
  <cp:lastModifiedBy>LP</cp:lastModifiedBy>
  <cp:revision/>
  <dcterms:created xsi:type="dcterms:W3CDTF">2020-07-27T13:34:32Z</dcterms:created>
  <dcterms:modified xsi:type="dcterms:W3CDTF">2025-01-12T23:15:55Z</dcterms:modified>
  <cp:category/>
  <cp:contentStatus/>
</cp:coreProperties>
</file>